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7476" windowHeight="2700"/>
  </bookViews>
  <sheets>
    <sheet name="Sheet1" sheetId="1" r:id="rId1"/>
    <sheet name="Sheet2" sheetId="2" state="hidden" r:id="rId2"/>
    <sheet name="Prevalence" sheetId="3" r:id="rId3"/>
    <sheet name="Proporti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4" l="1"/>
  <c r="G10" i="4"/>
  <c r="G17" i="4"/>
  <c r="G18" i="4"/>
  <c r="G25" i="4"/>
  <c r="G26" i="4"/>
  <c r="G33" i="4"/>
  <c r="G34" i="4"/>
  <c r="D5" i="4"/>
  <c r="E5" i="4" s="1"/>
  <c r="H5" i="4" s="1"/>
  <c r="D9" i="4"/>
  <c r="D13" i="4"/>
  <c r="E13" i="4" s="1"/>
  <c r="H13" i="4" s="1"/>
  <c r="D17" i="4"/>
  <c r="D21" i="4"/>
  <c r="F21" i="4" s="1"/>
  <c r="I21" i="4" s="1"/>
  <c r="D25" i="4"/>
  <c r="D29" i="4"/>
  <c r="E29" i="4" s="1"/>
  <c r="H29" i="4" s="1"/>
  <c r="D33" i="4"/>
  <c r="C3" i="4"/>
  <c r="G3" i="4" s="1"/>
  <c r="C4" i="4"/>
  <c r="D4" i="4" s="1"/>
  <c r="C5" i="4"/>
  <c r="G5" i="4" s="1"/>
  <c r="C6" i="4"/>
  <c r="D6" i="4" s="1"/>
  <c r="C7" i="4"/>
  <c r="C8" i="4"/>
  <c r="C9" i="4"/>
  <c r="F9" i="4" s="1"/>
  <c r="I9" i="4" s="1"/>
  <c r="C10" i="4"/>
  <c r="C11" i="4"/>
  <c r="G11" i="4" s="1"/>
  <c r="C12" i="4"/>
  <c r="G12" i="4" s="1"/>
  <c r="C13" i="4"/>
  <c r="G13" i="4" s="1"/>
  <c r="C14" i="4"/>
  <c r="D14" i="4" s="1"/>
  <c r="C15" i="4"/>
  <c r="C16" i="4"/>
  <c r="C17" i="4"/>
  <c r="F17" i="4" s="1"/>
  <c r="I17" i="4" s="1"/>
  <c r="C18" i="4"/>
  <c r="C19" i="4"/>
  <c r="G19" i="4" s="1"/>
  <c r="C20" i="4"/>
  <c r="G20" i="4" s="1"/>
  <c r="C21" i="4"/>
  <c r="G21" i="4" s="1"/>
  <c r="C22" i="4"/>
  <c r="D22" i="4" s="1"/>
  <c r="C23" i="4"/>
  <c r="C24" i="4"/>
  <c r="C25" i="4"/>
  <c r="F25" i="4" s="1"/>
  <c r="I25" i="4" s="1"/>
  <c r="C26" i="4"/>
  <c r="C27" i="4"/>
  <c r="G27" i="4" s="1"/>
  <c r="C28" i="4"/>
  <c r="G28" i="4" s="1"/>
  <c r="C29" i="4"/>
  <c r="G29" i="4" s="1"/>
  <c r="C30" i="4"/>
  <c r="D30" i="4" s="1"/>
  <c r="C31" i="4"/>
  <c r="C32" i="4"/>
  <c r="C33" i="4"/>
  <c r="F33" i="4" s="1"/>
  <c r="I33" i="4" s="1"/>
  <c r="C34" i="4"/>
  <c r="C2" i="4"/>
  <c r="G2" i="4" s="1"/>
  <c r="F30" i="4" l="1"/>
  <c r="I30" i="4" s="1"/>
  <c r="E30" i="4"/>
  <c r="H30" i="4" s="1"/>
  <c r="F6" i="4"/>
  <c r="I6" i="4" s="1"/>
  <c r="E6" i="4"/>
  <c r="H6" i="4" s="1"/>
  <c r="F32" i="4"/>
  <c r="I32" i="4" s="1"/>
  <c r="E23" i="4"/>
  <c r="H23" i="4" s="1"/>
  <c r="E14" i="4"/>
  <c r="H14" i="4" s="1"/>
  <c r="F14" i="4"/>
  <c r="I14" i="4" s="1"/>
  <c r="F26" i="4"/>
  <c r="I26" i="4" s="1"/>
  <c r="F8" i="4"/>
  <c r="I8" i="4" s="1"/>
  <c r="E7" i="4"/>
  <c r="H7" i="4" s="1"/>
  <c r="F22" i="4"/>
  <c r="I22" i="4" s="1"/>
  <c r="E22" i="4"/>
  <c r="H22" i="4" s="1"/>
  <c r="D28" i="4"/>
  <c r="F28" i="4" s="1"/>
  <c r="I28" i="4" s="1"/>
  <c r="D12" i="4"/>
  <c r="F12" i="4" s="1"/>
  <c r="I12" i="4" s="1"/>
  <c r="E21" i="4"/>
  <c r="H21" i="4" s="1"/>
  <c r="D2" i="4"/>
  <c r="F2" i="4" s="1"/>
  <c r="I2" i="4" s="1"/>
  <c r="D27" i="4"/>
  <c r="D19" i="4"/>
  <c r="D11" i="4"/>
  <c r="D3" i="4"/>
  <c r="E28" i="4"/>
  <c r="H28" i="4" s="1"/>
  <c r="E20" i="4"/>
  <c r="H20" i="4" s="1"/>
  <c r="E12" i="4"/>
  <c r="H12" i="4" s="1"/>
  <c r="E4" i="4"/>
  <c r="H4" i="4" s="1"/>
  <c r="F29" i="4"/>
  <c r="I29" i="4" s="1"/>
  <c r="F13" i="4"/>
  <c r="I13" i="4" s="1"/>
  <c r="F5" i="4"/>
  <c r="I5" i="4" s="1"/>
  <c r="G32" i="4"/>
  <c r="G24" i="4"/>
  <c r="G16" i="4"/>
  <c r="G8" i="4"/>
  <c r="D34" i="4"/>
  <c r="E34" i="4" s="1"/>
  <c r="H34" i="4" s="1"/>
  <c r="D26" i="4"/>
  <c r="D18" i="4"/>
  <c r="E18" i="4" s="1"/>
  <c r="H18" i="4" s="1"/>
  <c r="D10" i="4"/>
  <c r="E10" i="4" s="1"/>
  <c r="H10" i="4" s="1"/>
  <c r="E27" i="4"/>
  <c r="H27" i="4" s="1"/>
  <c r="E19" i="4"/>
  <c r="H19" i="4" s="1"/>
  <c r="E11" i="4"/>
  <c r="H11" i="4" s="1"/>
  <c r="E3" i="4"/>
  <c r="H3" i="4" s="1"/>
  <c r="F4" i="4"/>
  <c r="I4" i="4" s="1"/>
  <c r="G31" i="4"/>
  <c r="G23" i="4"/>
  <c r="G15" i="4"/>
  <c r="G7" i="4"/>
  <c r="F27" i="4"/>
  <c r="I27" i="4" s="1"/>
  <c r="F19" i="4"/>
  <c r="I19" i="4" s="1"/>
  <c r="F11" i="4"/>
  <c r="I11" i="4" s="1"/>
  <c r="F3" i="4"/>
  <c r="I3" i="4" s="1"/>
  <c r="G30" i="4"/>
  <c r="G22" i="4"/>
  <c r="G14" i="4"/>
  <c r="G6" i="4"/>
  <c r="E26" i="4"/>
  <c r="H26" i="4" s="1"/>
  <c r="D32" i="4"/>
  <c r="E32" i="4" s="1"/>
  <c r="H32" i="4" s="1"/>
  <c r="D24" i="4"/>
  <c r="E24" i="4" s="1"/>
  <c r="H24" i="4" s="1"/>
  <c r="D16" i="4"/>
  <c r="F16" i="4" s="1"/>
  <c r="I16" i="4" s="1"/>
  <c r="D8" i="4"/>
  <c r="E8" i="4" s="1"/>
  <c r="H8" i="4" s="1"/>
  <c r="E33" i="4"/>
  <c r="H33" i="4" s="1"/>
  <c r="E25" i="4"/>
  <c r="H25" i="4" s="1"/>
  <c r="E17" i="4"/>
  <c r="H17" i="4" s="1"/>
  <c r="E9" i="4"/>
  <c r="H9" i="4" s="1"/>
  <c r="F18" i="4"/>
  <c r="I18" i="4" s="1"/>
  <c r="D20" i="4"/>
  <c r="F20" i="4" s="1"/>
  <c r="I20" i="4" s="1"/>
  <c r="D31" i="4"/>
  <c r="F31" i="4" s="1"/>
  <c r="I31" i="4" s="1"/>
  <c r="D23" i="4"/>
  <c r="F23" i="4" s="1"/>
  <c r="I23" i="4" s="1"/>
  <c r="D15" i="4"/>
  <c r="F15" i="4" s="1"/>
  <c r="I15" i="4" s="1"/>
  <c r="D7" i="4"/>
  <c r="F7" i="4" s="1"/>
  <c r="I7" i="4" s="1"/>
  <c r="G4" i="4"/>
  <c r="O34" i="1"/>
  <c r="N34" i="1"/>
  <c r="E31" i="4" l="1"/>
  <c r="H31" i="4" s="1"/>
  <c r="F10" i="4"/>
  <c r="I10" i="4" s="1"/>
  <c r="E15" i="4"/>
  <c r="H15" i="4" s="1"/>
  <c r="E16" i="4"/>
  <c r="H16" i="4" s="1"/>
  <c r="E2" i="4"/>
  <c r="H2" i="4" s="1"/>
  <c r="F24" i="4"/>
  <c r="I24" i="4" s="1"/>
  <c r="F34" i="4"/>
  <c r="I34" i="4" s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2" i="1"/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2" i="1"/>
</calcChain>
</file>

<file path=xl/sharedStrings.xml><?xml version="1.0" encoding="utf-8"?>
<sst xmlns="http://schemas.openxmlformats.org/spreadsheetml/2006/main" count="292" uniqueCount="108">
  <si>
    <t>Author</t>
  </si>
  <si>
    <t>Published year</t>
  </si>
  <si>
    <t>study setting</t>
  </si>
  <si>
    <t>study design</t>
  </si>
  <si>
    <t>study period</t>
  </si>
  <si>
    <t>methods of dx</t>
  </si>
  <si>
    <t>July and August 2016</t>
  </si>
  <si>
    <t>Amhara</t>
  </si>
  <si>
    <t>institution based </t>
  </si>
  <si>
    <t>cross-sectional</t>
  </si>
  <si>
    <t>Direct wet-mount</t>
  </si>
  <si>
    <t>November 2015 to January 2016</t>
  </si>
  <si>
    <t>Community based</t>
  </si>
  <si>
    <t>Concentration technique</t>
  </si>
  <si>
    <t>Direct wet-mount and Concentration technique</t>
  </si>
  <si>
    <t>May-June 2015</t>
  </si>
  <si>
    <t>Southern Ethiopia</t>
  </si>
  <si>
    <t>August to September, 2011</t>
  </si>
  <si>
    <t>March to June 2015</t>
  </si>
  <si>
    <t>October 1 to 30, 2013</t>
  </si>
  <si>
    <t>February 2017 to June 2017</t>
  </si>
  <si>
    <t>Oromia</t>
  </si>
  <si>
    <t>November 2015 and January 2016</t>
  </si>
  <si>
    <t>November 2018 to March 2019</t>
  </si>
  <si>
    <t>Cohort</t>
  </si>
  <si>
    <t>July 2006 and June 2007</t>
  </si>
  <si>
    <t>April, 1/2014 – June 30/ 2014</t>
  </si>
  <si>
    <t>June and July 2018</t>
  </si>
  <si>
    <t>November 2013 to January 2014</t>
  </si>
  <si>
    <t>March 2021 to July 2021</t>
  </si>
  <si>
    <t>Harerege</t>
  </si>
  <si>
    <t>March to June, 2013</t>
  </si>
  <si>
    <t>April 1 to May 15, 2019</t>
  </si>
  <si>
    <t>March to June, 2015</t>
  </si>
  <si>
    <t>30 November 2019 to 07 March 2020</t>
  </si>
  <si>
    <t> December 2017 to February 2019.</t>
  </si>
  <si>
    <t>Direct concentration technique</t>
  </si>
  <si>
    <t>February 16 to April 8, 2015</t>
  </si>
  <si>
    <t>Gambela</t>
  </si>
  <si>
    <t>April 15 to June 30, 2015</t>
  </si>
  <si>
    <t>April to May, 2014</t>
  </si>
  <si>
    <t>January to March 2014</t>
  </si>
  <si>
    <t>January and February 2016</t>
  </si>
  <si>
    <t xml:space="preserve"> 16 January to 15 February 2021</t>
  </si>
  <si>
    <t>September to December 2019</t>
  </si>
  <si>
    <t>October 2018 to February 2019</t>
  </si>
  <si>
    <t>Samplesize</t>
  </si>
  <si>
    <t> March to May, 2014</t>
  </si>
  <si>
    <t>Cases</t>
  </si>
  <si>
    <t>September 01, 2019, up to Jan 30, 2020</t>
  </si>
  <si>
    <t>March to June, 2016</t>
  </si>
  <si>
    <t>Kumera G. et al, 2018</t>
  </si>
  <si>
    <t>Feleke B.E. et al, 2018</t>
  </si>
  <si>
    <t>lebso m. et al, 2017</t>
  </si>
  <si>
    <t>Getachew M. et al, 2013</t>
  </si>
  <si>
    <t>Shiferaw M.B. et al, 2015</t>
  </si>
  <si>
    <t>Tesfay D.J. etal, 2015</t>
  </si>
  <si>
    <t>Hailu T. et al, 2020</t>
  </si>
  <si>
    <t>Mengist H.M. et al, 2017</t>
  </si>
  <si>
    <t>Alula G.A. et al, 2021</t>
  </si>
  <si>
    <t>Belyhun Y. et al, 2010</t>
  </si>
  <si>
    <t>Tefera Girum, 2014</t>
  </si>
  <si>
    <t>Bolka M. et al, 2019</t>
  </si>
  <si>
    <t>Gebrehiwet M.G. et al, 2019</t>
  </si>
  <si>
    <t>Derso A. et al, 2016</t>
  </si>
  <si>
    <t>Aschale Y. et al, 2022</t>
  </si>
  <si>
    <t>Kefyalew F. et al, 2014</t>
  </si>
  <si>
    <t>Yesuf D.A. et al, 2019</t>
  </si>
  <si>
    <t>Shiferaw M.B. et al, 2017</t>
  </si>
  <si>
    <t>Damtie D. et al, 2021</t>
  </si>
  <si>
    <t>Demeke G. et al, 2021</t>
  </si>
  <si>
    <t>Bekele A. et al, 2016</t>
  </si>
  <si>
    <t>Alemayehu A. et al, 2016</t>
  </si>
  <si>
    <t>Ejeta E. et al, 2014</t>
  </si>
  <si>
    <t>Gedefaw L. et al, 2014</t>
  </si>
  <si>
    <t>Buchala A.D. et al, 2022</t>
  </si>
  <si>
    <t>Yesuf N.N. et al, 2021</t>
  </si>
  <si>
    <t>Kebede E. et al, 2022</t>
  </si>
  <si>
    <t>Kumera G. et al, 2015</t>
  </si>
  <si>
    <t>Wachamo D. et al, 2021</t>
  </si>
  <si>
    <t>Getachew M. et al, 2021</t>
  </si>
  <si>
    <t>wet</t>
  </si>
  <si>
    <t>concentration</t>
  </si>
  <si>
    <t>wet+concentration</t>
  </si>
  <si>
    <t>Technique</t>
  </si>
  <si>
    <t>low</t>
  </si>
  <si>
    <t>high</t>
  </si>
  <si>
    <t>region</t>
  </si>
  <si>
    <t>February to May 2011</t>
  </si>
  <si>
    <t>samplesize2</t>
  </si>
  <si>
    <t>Cases HW</t>
  </si>
  <si>
    <t>Prop</t>
  </si>
  <si>
    <t>Pre</t>
  </si>
  <si>
    <t>Alem M. et al, 2013</t>
  </si>
  <si>
    <t>Year</t>
  </si>
  <si>
    <t>2019-2020</t>
  </si>
  <si>
    <t>2017-2020</t>
  </si>
  <si>
    <t>May to June 2023</t>
  </si>
  <si>
    <t>Mekonen AT, 2024</t>
  </si>
  <si>
    <t xml:space="preserve">Sample size </t>
  </si>
  <si>
    <t>lower</t>
  </si>
  <si>
    <t>upper</t>
  </si>
  <si>
    <t>cases</t>
  </si>
  <si>
    <t>Case H</t>
  </si>
  <si>
    <t>Proportion</t>
  </si>
  <si>
    <t>SE</t>
  </si>
  <si>
    <t>Lower</t>
  </si>
  <si>
    <t>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topLeftCell="D1" workbookViewId="0">
      <selection activeCell="L7" sqref="L7"/>
    </sheetView>
  </sheetViews>
  <sheetFormatPr defaultRowHeight="14.4" x14ac:dyDescent="0.3"/>
  <cols>
    <col min="1" max="1" width="25.5546875" customWidth="1"/>
    <col min="2" max="2" width="14.109375" customWidth="1"/>
    <col min="3" max="3" width="16.88671875" customWidth="1"/>
    <col min="4" max="4" width="14.33203125" customWidth="1"/>
    <col min="5" max="6" width="15.33203125" customWidth="1"/>
    <col min="7" max="7" width="34.6640625" customWidth="1"/>
    <col min="8" max="8" width="42.6640625" customWidth="1"/>
    <col min="9" max="9" width="17.44140625" customWidth="1"/>
    <col min="10" max="10" width="11.33203125" customWidth="1"/>
    <col min="11" max="11" width="6.109375" customWidth="1"/>
    <col min="12" max="13" width="10.6640625" customWidth="1"/>
    <col min="14" max="14" width="6" customWidth="1"/>
    <col min="15" max="15" width="5.6640625" customWidth="1"/>
  </cols>
  <sheetData>
    <row r="1" spans="1:15" ht="15" x14ac:dyDescent="0.25">
      <c r="A1" t="s">
        <v>0</v>
      </c>
      <c r="B1" t="s">
        <v>1</v>
      </c>
      <c r="C1" t="s">
        <v>2</v>
      </c>
      <c r="D1" t="s">
        <v>3</v>
      </c>
      <c r="E1" t="s">
        <v>87</v>
      </c>
      <c r="F1" t="s">
        <v>94</v>
      </c>
      <c r="G1" t="s">
        <v>4</v>
      </c>
      <c r="H1" t="s">
        <v>5</v>
      </c>
      <c r="I1" t="s">
        <v>84</v>
      </c>
      <c r="J1" t="s">
        <v>46</v>
      </c>
      <c r="K1" t="s">
        <v>48</v>
      </c>
      <c r="L1" t="s">
        <v>90</v>
      </c>
      <c r="M1" t="s">
        <v>89</v>
      </c>
      <c r="N1" t="s">
        <v>91</v>
      </c>
      <c r="O1" t="s">
        <v>92</v>
      </c>
    </row>
    <row r="2" spans="1:15" x14ac:dyDescent="0.3">
      <c r="A2" t="s">
        <v>51</v>
      </c>
      <c r="B2">
        <v>2018</v>
      </c>
      <c r="C2" t="s">
        <v>8</v>
      </c>
      <c r="D2" t="s">
        <v>9</v>
      </c>
      <c r="E2" t="s">
        <v>7</v>
      </c>
      <c r="F2">
        <v>2016</v>
      </c>
      <c r="G2" t="s">
        <v>6</v>
      </c>
      <c r="H2" t="s">
        <v>14</v>
      </c>
      <c r="I2" t="s">
        <v>83</v>
      </c>
      <c r="J2">
        <v>234</v>
      </c>
      <c r="K2">
        <v>38</v>
      </c>
      <c r="L2">
        <v>20</v>
      </c>
      <c r="M2" t="s">
        <v>85</v>
      </c>
      <c r="N2" s="1">
        <f>L2/K2*100</f>
        <v>52.631578947368418</v>
      </c>
      <c r="O2" s="1">
        <f>L2/J2*100</f>
        <v>8.5470085470085468</v>
      </c>
    </row>
    <row r="3" spans="1:15" ht="15" x14ac:dyDescent="0.25">
      <c r="A3" t="s">
        <v>52</v>
      </c>
      <c r="B3">
        <v>2018</v>
      </c>
      <c r="C3" t="s">
        <v>12</v>
      </c>
      <c r="D3" t="s">
        <v>9</v>
      </c>
      <c r="E3" t="s">
        <v>7</v>
      </c>
      <c r="F3">
        <v>2016</v>
      </c>
      <c r="G3" t="s">
        <v>11</v>
      </c>
      <c r="H3" t="s">
        <v>13</v>
      </c>
      <c r="I3" t="s">
        <v>82</v>
      </c>
      <c r="J3">
        <v>783</v>
      </c>
      <c r="K3">
        <v>595</v>
      </c>
      <c r="L3">
        <v>111</v>
      </c>
      <c r="M3" t="s">
        <v>86</v>
      </c>
      <c r="N3" s="1">
        <f t="shared" ref="N3:N34" si="0">L3/K3*100</f>
        <v>18.655462184873951</v>
      </c>
      <c r="O3" s="1">
        <f t="shared" ref="O3:O34" si="1">L3/J3*100</f>
        <v>14.17624521072797</v>
      </c>
    </row>
    <row r="4" spans="1:15" ht="15" x14ac:dyDescent="0.25">
      <c r="A4" t="s">
        <v>53</v>
      </c>
      <c r="B4">
        <v>2017</v>
      </c>
      <c r="C4" t="s">
        <v>12</v>
      </c>
      <c r="D4" t="s">
        <v>9</v>
      </c>
      <c r="E4" t="s">
        <v>16</v>
      </c>
      <c r="F4">
        <v>2015</v>
      </c>
      <c r="G4" t="s">
        <v>15</v>
      </c>
      <c r="H4" t="s">
        <v>10</v>
      </c>
      <c r="I4" t="s">
        <v>81</v>
      </c>
      <c r="J4">
        <v>507</v>
      </c>
      <c r="K4">
        <v>161</v>
      </c>
      <c r="L4">
        <v>54</v>
      </c>
      <c r="M4" t="s">
        <v>86</v>
      </c>
      <c r="N4" s="1">
        <f t="shared" si="0"/>
        <v>33.540372670807457</v>
      </c>
      <c r="O4" s="1">
        <f t="shared" si="1"/>
        <v>10.650887573964498</v>
      </c>
    </row>
    <row r="5" spans="1:15" ht="15" x14ac:dyDescent="0.25">
      <c r="A5" t="s">
        <v>54</v>
      </c>
      <c r="B5">
        <v>2013</v>
      </c>
      <c r="C5" t="s">
        <v>12</v>
      </c>
      <c r="D5" t="s">
        <v>9</v>
      </c>
      <c r="E5" t="s">
        <v>16</v>
      </c>
      <c r="F5">
        <v>2011</v>
      </c>
      <c r="G5" t="s">
        <v>17</v>
      </c>
      <c r="H5" t="s">
        <v>13</v>
      </c>
      <c r="I5" t="s">
        <v>82</v>
      </c>
      <c r="J5">
        <v>388</v>
      </c>
      <c r="K5">
        <v>159</v>
      </c>
      <c r="L5">
        <v>114</v>
      </c>
      <c r="M5" t="s">
        <v>85</v>
      </c>
      <c r="N5" s="1">
        <f t="shared" si="0"/>
        <v>71.698113207547166</v>
      </c>
      <c r="O5" s="1">
        <f t="shared" si="1"/>
        <v>29.381443298969074</v>
      </c>
    </row>
    <row r="6" spans="1:15" x14ac:dyDescent="0.3">
      <c r="A6" t="s">
        <v>55</v>
      </c>
      <c r="B6">
        <v>2015</v>
      </c>
      <c r="C6" t="s">
        <v>8</v>
      </c>
      <c r="D6" t="s">
        <v>9</v>
      </c>
      <c r="E6" t="s">
        <v>7</v>
      </c>
      <c r="F6">
        <v>2015</v>
      </c>
      <c r="G6" t="s">
        <v>18</v>
      </c>
      <c r="H6" t="s">
        <v>10</v>
      </c>
      <c r="I6" t="s">
        <v>81</v>
      </c>
      <c r="J6">
        <v>464</v>
      </c>
      <c r="K6">
        <v>97</v>
      </c>
      <c r="L6">
        <v>68</v>
      </c>
      <c r="M6" t="s">
        <v>86</v>
      </c>
      <c r="N6" s="1">
        <f t="shared" si="0"/>
        <v>70.103092783505147</v>
      </c>
      <c r="O6" s="1">
        <f t="shared" si="1"/>
        <v>14.655172413793101</v>
      </c>
    </row>
    <row r="7" spans="1:15" x14ac:dyDescent="0.3">
      <c r="A7" t="s">
        <v>56</v>
      </c>
      <c r="B7">
        <v>2015</v>
      </c>
      <c r="C7" t="s">
        <v>8</v>
      </c>
      <c r="D7" t="s">
        <v>9</v>
      </c>
      <c r="E7" t="s">
        <v>16</v>
      </c>
      <c r="F7">
        <v>2013</v>
      </c>
      <c r="G7" t="s">
        <v>19</v>
      </c>
      <c r="H7" t="s">
        <v>10</v>
      </c>
      <c r="I7" t="s">
        <v>81</v>
      </c>
      <c r="J7">
        <v>258</v>
      </c>
      <c r="K7">
        <v>76</v>
      </c>
      <c r="L7">
        <v>18</v>
      </c>
      <c r="M7" t="s">
        <v>85</v>
      </c>
      <c r="N7" s="1">
        <f t="shared" si="0"/>
        <v>23.684210526315788</v>
      </c>
      <c r="O7" s="1">
        <f t="shared" si="1"/>
        <v>6.9767441860465116</v>
      </c>
    </row>
    <row r="8" spans="1:15" x14ac:dyDescent="0.3">
      <c r="A8" t="s">
        <v>57</v>
      </c>
      <c r="B8">
        <v>2020</v>
      </c>
      <c r="C8" t="s">
        <v>8</v>
      </c>
      <c r="D8" t="s">
        <v>9</v>
      </c>
      <c r="E8" t="s">
        <v>7</v>
      </c>
      <c r="F8">
        <v>2017</v>
      </c>
      <c r="G8" t="s">
        <v>20</v>
      </c>
      <c r="H8" t="s">
        <v>13</v>
      </c>
      <c r="I8" t="s">
        <v>82</v>
      </c>
      <c r="J8">
        <v>743</v>
      </c>
      <c r="K8">
        <v>145</v>
      </c>
      <c r="L8">
        <v>138</v>
      </c>
      <c r="M8" t="s">
        <v>86</v>
      </c>
      <c r="N8" s="1">
        <f t="shared" si="0"/>
        <v>95.172413793103445</v>
      </c>
      <c r="O8" s="1">
        <f t="shared" si="1"/>
        <v>18.573351278600271</v>
      </c>
    </row>
    <row r="9" spans="1:15" x14ac:dyDescent="0.3">
      <c r="A9" t="s">
        <v>58</v>
      </c>
      <c r="B9">
        <v>2017</v>
      </c>
      <c r="C9" t="s">
        <v>8</v>
      </c>
      <c r="D9" t="s">
        <v>9</v>
      </c>
      <c r="E9" t="s">
        <v>21</v>
      </c>
      <c r="F9">
        <v>2016</v>
      </c>
      <c r="G9" t="s">
        <v>22</v>
      </c>
      <c r="H9" t="s">
        <v>14</v>
      </c>
      <c r="I9" t="s">
        <v>83</v>
      </c>
      <c r="J9">
        <v>372</v>
      </c>
      <c r="K9">
        <v>92</v>
      </c>
      <c r="L9">
        <v>58</v>
      </c>
      <c r="M9" t="s">
        <v>85</v>
      </c>
      <c r="N9" s="1">
        <f t="shared" si="0"/>
        <v>63.04347826086957</v>
      </c>
      <c r="O9" s="1">
        <f t="shared" si="1"/>
        <v>15.591397849462366</v>
      </c>
    </row>
    <row r="10" spans="1:15" x14ac:dyDescent="0.3">
      <c r="A10" t="s">
        <v>59</v>
      </c>
      <c r="B10">
        <v>2021</v>
      </c>
      <c r="C10" t="s">
        <v>8</v>
      </c>
      <c r="D10" t="s">
        <v>9</v>
      </c>
      <c r="E10" t="s">
        <v>7</v>
      </c>
      <c r="F10">
        <v>2019</v>
      </c>
      <c r="G10" t="s">
        <v>23</v>
      </c>
      <c r="H10" t="s">
        <v>14</v>
      </c>
      <c r="I10" t="s">
        <v>83</v>
      </c>
      <c r="J10">
        <v>384</v>
      </c>
      <c r="K10">
        <v>76</v>
      </c>
      <c r="L10">
        <v>20</v>
      </c>
      <c r="M10" t="s">
        <v>85</v>
      </c>
      <c r="N10" s="1">
        <f t="shared" si="0"/>
        <v>26.315789473684209</v>
      </c>
      <c r="O10" s="1">
        <f t="shared" si="1"/>
        <v>5.2083333333333339</v>
      </c>
    </row>
    <row r="11" spans="1:15" x14ac:dyDescent="0.3">
      <c r="A11" t="s">
        <v>60</v>
      </c>
      <c r="B11">
        <v>2010</v>
      </c>
      <c r="C11" t="s">
        <v>12</v>
      </c>
      <c r="D11" t="s">
        <v>24</v>
      </c>
      <c r="E11" t="s">
        <v>16</v>
      </c>
      <c r="F11">
        <v>2007</v>
      </c>
      <c r="G11" t="s">
        <v>25</v>
      </c>
      <c r="H11" t="s">
        <v>13</v>
      </c>
      <c r="I11" t="s">
        <v>82</v>
      </c>
      <c r="J11">
        <v>908</v>
      </c>
      <c r="K11">
        <v>395</v>
      </c>
      <c r="L11">
        <v>328</v>
      </c>
      <c r="M11" t="s">
        <v>86</v>
      </c>
      <c r="N11" s="1">
        <f t="shared" si="0"/>
        <v>83.037974683544306</v>
      </c>
      <c r="O11" s="1">
        <f t="shared" si="1"/>
        <v>36.12334801762114</v>
      </c>
    </row>
    <row r="12" spans="1:15" x14ac:dyDescent="0.3">
      <c r="A12" t="s">
        <v>61</v>
      </c>
      <c r="B12">
        <v>2014</v>
      </c>
      <c r="C12" t="s">
        <v>8</v>
      </c>
      <c r="D12" t="s">
        <v>9</v>
      </c>
      <c r="E12" t="s">
        <v>16</v>
      </c>
      <c r="F12">
        <v>2014</v>
      </c>
      <c r="G12" t="s">
        <v>26</v>
      </c>
      <c r="H12" t="s">
        <v>14</v>
      </c>
      <c r="I12" t="s">
        <v>83</v>
      </c>
      <c r="J12">
        <v>748</v>
      </c>
      <c r="K12">
        <v>436</v>
      </c>
      <c r="L12">
        <v>128</v>
      </c>
      <c r="M12" t="s">
        <v>86</v>
      </c>
      <c r="N12" s="1">
        <f t="shared" si="0"/>
        <v>29.357798165137616</v>
      </c>
      <c r="O12" s="1">
        <f t="shared" si="1"/>
        <v>17.112299465240639</v>
      </c>
    </row>
    <row r="13" spans="1:15" x14ac:dyDescent="0.3">
      <c r="A13" t="s">
        <v>62</v>
      </c>
      <c r="B13">
        <v>2019</v>
      </c>
      <c r="C13" t="s">
        <v>8</v>
      </c>
      <c r="D13" t="s">
        <v>9</v>
      </c>
      <c r="E13" t="s">
        <v>16</v>
      </c>
      <c r="F13">
        <v>2018</v>
      </c>
      <c r="G13" t="s">
        <v>27</v>
      </c>
      <c r="H13" t="s">
        <v>14</v>
      </c>
      <c r="I13" t="s">
        <v>83</v>
      </c>
      <c r="J13">
        <v>352</v>
      </c>
      <c r="K13">
        <v>135</v>
      </c>
      <c r="L13">
        <v>39</v>
      </c>
      <c r="M13" t="s">
        <v>85</v>
      </c>
      <c r="N13" s="1">
        <f t="shared" si="0"/>
        <v>28.888888888888886</v>
      </c>
      <c r="O13" s="1">
        <f t="shared" si="1"/>
        <v>11.079545454545455</v>
      </c>
    </row>
    <row r="14" spans="1:15" x14ac:dyDescent="0.3">
      <c r="A14" t="s">
        <v>63</v>
      </c>
      <c r="B14">
        <v>2019</v>
      </c>
      <c r="C14" t="s">
        <v>8</v>
      </c>
      <c r="D14" t="s">
        <v>9</v>
      </c>
      <c r="E14" t="s">
        <v>7</v>
      </c>
      <c r="F14">
        <v>2018</v>
      </c>
      <c r="G14">
        <v>2018</v>
      </c>
      <c r="H14" t="s">
        <v>13</v>
      </c>
      <c r="I14" t="s">
        <v>82</v>
      </c>
      <c r="J14">
        <v>448</v>
      </c>
      <c r="K14">
        <v>229</v>
      </c>
      <c r="L14">
        <v>179</v>
      </c>
      <c r="M14" t="s">
        <v>86</v>
      </c>
      <c r="N14" s="1">
        <f t="shared" si="0"/>
        <v>78.165938864628828</v>
      </c>
      <c r="O14" s="1">
        <f t="shared" si="1"/>
        <v>39.955357142857146</v>
      </c>
    </row>
    <row r="15" spans="1:15" x14ac:dyDescent="0.3">
      <c r="A15" t="s">
        <v>64</v>
      </c>
      <c r="B15">
        <v>2016</v>
      </c>
      <c r="C15" t="s">
        <v>8</v>
      </c>
      <c r="D15" t="s">
        <v>9</v>
      </c>
      <c r="E15" t="s">
        <v>7</v>
      </c>
      <c r="F15">
        <v>2014</v>
      </c>
      <c r="G15" t="s">
        <v>28</v>
      </c>
      <c r="H15" t="s">
        <v>13</v>
      </c>
      <c r="I15" t="s">
        <v>82</v>
      </c>
      <c r="J15">
        <v>384</v>
      </c>
      <c r="K15">
        <v>66</v>
      </c>
      <c r="L15">
        <v>21</v>
      </c>
      <c r="M15" t="s">
        <v>85</v>
      </c>
      <c r="N15" s="1">
        <f t="shared" si="0"/>
        <v>31.818181818181817</v>
      </c>
      <c r="O15" s="1">
        <f t="shared" si="1"/>
        <v>5.46875</v>
      </c>
    </row>
    <row r="16" spans="1:15" x14ac:dyDescent="0.3">
      <c r="A16" t="s">
        <v>65</v>
      </c>
      <c r="B16">
        <v>2022</v>
      </c>
      <c r="C16" t="s">
        <v>12</v>
      </c>
      <c r="D16" t="s">
        <v>9</v>
      </c>
      <c r="E16" t="s">
        <v>7</v>
      </c>
      <c r="F16">
        <v>2021</v>
      </c>
      <c r="G16" t="s">
        <v>29</v>
      </c>
      <c r="H16" t="s">
        <v>10</v>
      </c>
      <c r="I16" t="s">
        <v>81</v>
      </c>
      <c r="J16">
        <v>363</v>
      </c>
      <c r="K16">
        <v>120</v>
      </c>
      <c r="L16">
        <v>114</v>
      </c>
      <c r="M16" t="s">
        <v>85</v>
      </c>
      <c r="N16" s="1">
        <f t="shared" si="0"/>
        <v>95</v>
      </c>
      <c r="O16" s="1">
        <f t="shared" si="1"/>
        <v>31.404958677685951</v>
      </c>
    </row>
    <row r="17" spans="1:15" x14ac:dyDescent="0.3">
      <c r="A17" t="s">
        <v>66</v>
      </c>
      <c r="B17">
        <v>2014</v>
      </c>
      <c r="C17" t="s">
        <v>8</v>
      </c>
      <c r="D17" t="s">
        <v>9</v>
      </c>
      <c r="E17" t="s">
        <v>30</v>
      </c>
      <c r="F17">
        <v>2013</v>
      </c>
      <c r="G17" t="s">
        <v>31</v>
      </c>
      <c r="H17" t="s">
        <v>13</v>
      </c>
      <c r="I17" t="s">
        <v>82</v>
      </c>
      <c r="J17">
        <v>258</v>
      </c>
      <c r="K17">
        <v>96</v>
      </c>
      <c r="L17">
        <v>16</v>
      </c>
      <c r="M17" t="s">
        <v>85</v>
      </c>
      <c r="N17" s="1">
        <f t="shared" si="0"/>
        <v>16.666666666666664</v>
      </c>
      <c r="O17" s="1">
        <f t="shared" si="1"/>
        <v>6.2015503875968996</v>
      </c>
    </row>
    <row r="18" spans="1:15" x14ac:dyDescent="0.3">
      <c r="A18" t="s">
        <v>67</v>
      </c>
      <c r="B18">
        <v>2019</v>
      </c>
      <c r="C18" t="s">
        <v>8</v>
      </c>
      <c r="D18" t="s">
        <v>9</v>
      </c>
      <c r="E18" t="s">
        <v>21</v>
      </c>
      <c r="F18">
        <v>2019</v>
      </c>
      <c r="G18" t="s">
        <v>32</v>
      </c>
      <c r="H18" t="s">
        <v>14</v>
      </c>
      <c r="I18" t="s">
        <v>83</v>
      </c>
      <c r="J18">
        <v>315</v>
      </c>
      <c r="K18">
        <v>135</v>
      </c>
      <c r="L18">
        <v>106</v>
      </c>
      <c r="M18" t="s">
        <v>85</v>
      </c>
      <c r="N18" s="1">
        <f t="shared" si="0"/>
        <v>78.518518518518519</v>
      </c>
      <c r="O18" s="1">
        <f t="shared" si="1"/>
        <v>33.650793650793652</v>
      </c>
    </row>
    <row r="19" spans="1:15" x14ac:dyDescent="0.3">
      <c r="A19" t="s">
        <v>68</v>
      </c>
      <c r="B19">
        <v>2017</v>
      </c>
      <c r="C19" t="s">
        <v>8</v>
      </c>
      <c r="D19" t="s">
        <v>9</v>
      </c>
      <c r="E19" t="s">
        <v>7</v>
      </c>
      <c r="F19">
        <v>2015</v>
      </c>
      <c r="G19" t="s">
        <v>33</v>
      </c>
      <c r="H19" t="s">
        <v>10</v>
      </c>
      <c r="I19" t="s">
        <v>81</v>
      </c>
      <c r="J19">
        <v>180</v>
      </c>
      <c r="K19">
        <v>38</v>
      </c>
      <c r="L19">
        <v>36</v>
      </c>
      <c r="M19" t="s">
        <v>85</v>
      </c>
      <c r="N19" s="1">
        <f t="shared" si="0"/>
        <v>94.73684210526315</v>
      </c>
      <c r="O19" s="1">
        <f t="shared" si="1"/>
        <v>20</v>
      </c>
    </row>
    <row r="20" spans="1:15" x14ac:dyDescent="0.3">
      <c r="A20" t="s">
        <v>69</v>
      </c>
      <c r="B20">
        <v>2021</v>
      </c>
      <c r="C20" t="s">
        <v>8</v>
      </c>
      <c r="D20" t="s">
        <v>9</v>
      </c>
      <c r="E20" t="s">
        <v>7</v>
      </c>
      <c r="F20" t="s">
        <v>95</v>
      </c>
      <c r="G20" t="s">
        <v>34</v>
      </c>
      <c r="H20" t="s">
        <v>14</v>
      </c>
      <c r="I20" t="s">
        <v>83</v>
      </c>
      <c r="J20">
        <v>280</v>
      </c>
      <c r="K20">
        <v>99</v>
      </c>
      <c r="L20">
        <v>25</v>
      </c>
      <c r="M20" t="s">
        <v>85</v>
      </c>
      <c r="N20" s="1">
        <f t="shared" si="0"/>
        <v>25.252525252525253</v>
      </c>
      <c r="O20" s="1">
        <f t="shared" si="1"/>
        <v>8.9285714285714288</v>
      </c>
    </row>
    <row r="21" spans="1:15" x14ac:dyDescent="0.3">
      <c r="A21" t="s">
        <v>70</v>
      </c>
      <c r="B21">
        <v>2021</v>
      </c>
      <c r="C21" t="s">
        <v>8</v>
      </c>
      <c r="D21" t="s">
        <v>24</v>
      </c>
      <c r="E21" t="s">
        <v>7</v>
      </c>
      <c r="F21" t="s">
        <v>96</v>
      </c>
      <c r="G21" t="s">
        <v>35</v>
      </c>
      <c r="H21" t="s">
        <v>13</v>
      </c>
      <c r="I21" t="s">
        <v>82</v>
      </c>
      <c r="J21">
        <v>278</v>
      </c>
      <c r="K21">
        <v>74</v>
      </c>
      <c r="L21">
        <v>48</v>
      </c>
      <c r="M21" t="s">
        <v>85</v>
      </c>
      <c r="N21" s="1">
        <f t="shared" si="0"/>
        <v>64.86486486486487</v>
      </c>
      <c r="O21" s="1">
        <f t="shared" si="1"/>
        <v>17.266187050359711</v>
      </c>
    </row>
    <row r="22" spans="1:15" x14ac:dyDescent="0.3">
      <c r="A22" t="s">
        <v>71</v>
      </c>
      <c r="B22">
        <v>2016</v>
      </c>
      <c r="C22" t="s">
        <v>8</v>
      </c>
      <c r="D22" t="s">
        <v>9</v>
      </c>
      <c r="E22" t="s">
        <v>16</v>
      </c>
      <c r="F22">
        <v>2015</v>
      </c>
      <c r="G22" t="s">
        <v>37</v>
      </c>
      <c r="H22" t="s">
        <v>36</v>
      </c>
      <c r="I22" t="s">
        <v>82</v>
      </c>
      <c r="J22">
        <v>332</v>
      </c>
      <c r="K22">
        <v>5</v>
      </c>
      <c r="L22">
        <v>2</v>
      </c>
      <c r="M22" t="s">
        <v>85</v>
      </c>
      <c r="N22" s="1">
        <f t="shared" si="0"/>
        <v>40</v>
      </c>
      <c r="O22" s="1">
        <f t="shared" si="1"/>
        <v>0.60240963855421692</v>
      </c>
    </row>
    <row r="23" spans="1:15" x14ac:dyDescent="0.3">
      <c r="A23" t="s">
        <v>72</v>
      </c>
      <c r="B23">
        <v>2016</v>
      </c>
      <c r="C23" t="s">
        <v>8</v>
      </c>
      <c r="D23" t="s">
        <v>9</v>
      </c>
      <c r="E23" t="s">
        <v>38</v>
      </c>
      <c r="F23">
        <v>2015</v>
      </c>
      <c r="G23" t="s">
        <v>39</v>
      </c>
      <c r="H23" t="s">
        <v>14</v>
      </c>
      <c r="I23" t="s">
        <v>83</v>
      </c>
      <c r="J23">
        <v>360</v>
      </c>
      <c r="K23">
        <v>68</v>
      </c>
      <c r="L23">
        <v>16</v>
      </c>
      <c r="M23" t="s">
        <v>85</v>
      </c>
      <c r="N23" s="1">
        <f t="shared" si="0"/>
        <v>23.52941176470588</v>
      </c>
      <c r="O23" s="1">
        <f t="shared" si="1"/>
        <v>4.4444444444444446</v>
      </c>
    </row>
    <row r="24" spans="1:15" x14ac:dyDescent="0.3">
      <c r="A24" t="s">
        <v>73</v>
      </c>
      <c r="B24">
        <v>2014</v>
      </c>
      <c r="C24" t="s">
        <v>8</v>
      </c>
      <c r="D24" t="s">
        <v>9</v>
      </c>
      <c r="E24" t="s">
        <v>21</v>
      </c>
      <c r="F24">
        <v>2014</v>
      </c>
      <c r="G24" t="s">
        <v>40</v>
      </c>
      <c r="H24" t="s">
        <v>10</v>
      </c>
      <c r="I24" t="s">
        <v>81</v>
      </c>
      <c r="J24">
        <v>286</v>
      </c>
      <c r="K24">
        <v>22</v>
      </c>
      <c r="L24">
        <v>11</v>
      </c>
      <c r="M24" t="s">
        <v>85</v>
      </c>
      <c r="N24" s="1">
        <f t="shared" si="0"/>
        <v>50</v>
      </c>
      <c r="O24" s="1">
        <f t="shared" si="1"/>
        <v>3.8461538461538463</v>
      </c>
    </row>
    <row r="25" spans="1:15" x14ac:dyDescent="0.3">
      <c r="A25" t="s">
        <v>74</v>
      </c>
      <c r="B25">
        <v>2015</v>
      </c>
      <c r="C25" t="s">
        <v>8</v>
      </c>
      <c r="D25" t="s">
        <v>9</v>
      </c>
      <c r="E25" t="s">
        <v>16</v>
      </c>
      <c r="F25">
        <v>2014</v>
      </c>
      <c r="G25" t="s">
        <v>41</v>
      </c>
      <c r="H25" t="s">
        <v>10</v>
      </c>
      <c r="I25" t="s">
        <v>81</v>
      </c>
      <c r="J25">
        <v>363</v>
      </c>
      <c r="K25">
        <v>50</v>
      </c>
      <c r="L25">
        <v>11</v>
      </c>
      <c r="M25" t="s">
        <v>85</v>
      </c>
      <c r="N25" s="1">
        <f t="shared" si="0"/>
        <v>22</v>
      </c>
      <c r="O25" s="1">
        <f t="shared" si="1"/>
        <v>3.0303030303030303</v>
      </c>
    </row>
    <row r="26" spans="1:15" x14ac:dyDescent="0.3">
      <c r="A26" t="s">
        <v>51</v>
      </c>
      <c r="B26">
        <v>2018</v>
      </c>
      <c r="C26" t="s">
        <v>8</v>
      </c>
      <c r="D26" t="s">
        <v>9</v>
      </c>
      <c r="E26" t="s">
        <v>7</v>
      </c>
      <c r="F26">
        <v>2016</v>
      </c>
      <c r="G26" t="s">
        <v>42</v>
      </c>
      <c r="H26" t="s">
        <v>14</v>
      </c>
      <c r="I26" t="s">
        <v>83</v>
      </c>
      <c r="J26">
        <v>409</v>
      </c>
      <c r="K26">
        <v>74</v>
      </c>
      <c r="L26">
        <v>13</v>
      </c>
      <c r="M26" t="s">
        <v>86</v>
      </c>
      <c r="N26" s="1">
        <f t="shared" si="0"/>
        <v>17.567567567567568</v>
      </c>
      <c r="O26" s="1">
        <f t="shared" si="1"/>
        <v>3.1784841075794623</v>
      </c>
    </row>
    <row r="27" spans="1:15" x14ac:dyDescent="0.3">
      <c r="A27" t="s">
        <v>75</v>
      </c>
      <c r="B27">
        <v>2022</v>
      </c>
      <c r="C27" t="s">
        <v>8</v>
      </c>
      <c r="D27" t="s">
        <v>9</v>
      </c>
      <c r="E27" t="s">
        <v>16</v>
      </c>
      <c r="F27">
        <v>2021</v>
      </c>
      <c r="G27" t="s">
        <v>43</v>
      </c>
      <c r="H27" t="s">
        <v>14</v>
      </c>
      <c r="I27" t="s">
        <v>83</v>
      </c>
      <c r="J27">
        <v>400</v>
      </c>
      <c r="K27">
        <v>67</v>
      </c>
      <c r="L27">
        <v>11</v>
      </c>
      <c r="M27" t="s">
        <v>86</v>
      </c>
      <c r="N27" s="1">
        <f t="shared" si="0"/>
        <v>16.417910447761194</v>
      </c>
      <c r="O27" s="1">
        <f t="shared" si="1"/>
        <v>2.75</v>
      </c>
    </row>
    <row r="28" spans="1:15" x14ac:dyDescent="0.3">
      <c r="A28" t="s">
        <v>76</v>
      </c>
      <c r="B28">
        <v>2021</v>
      </c>
      <c r="C28" t="s">
        <v>8</v>
      </c>
      <c r="D28" t="s">
        <v>9</v>
      </c>
      <c r="E28" t="s">
        <v>7</v>
      </c>
      <c r="F28">
        <v>2019</v>
      </c>
      <c r="G28" t="s">
        <v>44</v>
      </c>
      <c r="H28" t="s">
        <v>10</v>
      </c>
      <c r="I28" t="s">
        <v>81</v>
      </c>
      <c r="J28">
        <v>286</v>
      </c>
      <c r="K28">
        <v>57</v>
      </c>
      <c r="L28">
        <v>39</v>
      </c>
      <c r="M28" t="s">
        <v>85</v>
      </c>
      <c r="N28" s="1">
        <f t="shared" si="0"/>
        <v>68.421052631578945</v>
      </c>
      <c r="O28" s="1">
        <f t="shared" si="1"/>
        <v>13.636363636363635</v>
      </c>
    </row>
    <row r="29" spans="1:15" x14ac:dyDescent="0.3">
      <c r="A29" t="s">
        <v>77</v>
      </c>
      <c r="B29">
        <v>2022</v>
      </c>
      <c r="C29" t="s">
        <v>8</v>
      </c>
      <c r="D29" t="s">
        <v>9</v>
      </c>
      <c r="E29" t="s">
        <v>7</v>
      </c>
      <c r="F29">
        <v>2019</v>
      </c>
      <c r="G29" t="s">
        <v>45</v>
      </c>
      <c r="H29" t="s">
        <v>14</v>
      </c>
      <c r="I29" t="s">
        <v>83</v>
      </c>
      <c r="J29">
        <v>335</v>
      </c>
      <c r="K29">
        <v>72</v>
      </c>
      <c r="L29">
        <v>10</v>
      </c>
      <c r="M29" t="s">
        <v>85</v>
      </c>
      <c r="N29" s="1">
        <f t="shared" si="0"/>
        <v>13.888888888888889</v>
      </c>
      <c r="O29" s="1">
        <f t="shared" si="1"/>
        <v>2.9850746268656714</v>
      </c>
    </row>
    <row r="30" spans="1:15" x14ac:dyDescent="0.3">
      <c r="A30" t="s">
        <v>78</v>
      </c>
      <c r="B30">
        <v>2015</v>
      </c>
      <c r="C30" t="s">
        <v>8</v>
      </c>
      <c r="D30" t="s">
        <v>9</v>
      </c>
      <c r="E30" t="s">
        <v>7</v>
      </c>
      <c r="F30">
        <v>2014</v>
      </c>
      <c r="G30" t="s">
        <v>47</v>
      </c>
      <c r="H30" t="s">
        <v>10</v>
      </c>
      <c r="I30" t="s">
        <v>81</v>
      </c>
      <c r="J30">
        <v>377</v>
      </c>
      <c r="K30">
        <v>57</v>
      </c>
      <c r="L30">
        <v>19</v>
      </c>
      <c r="M30" t="s">
        <v>85</v>
      </c>
      <c r="N30" s="1">
        <f t="shared" si="0"/>
        <v>33.333333333333329</v>
      </c>
      <c r="O30" s="1">
        <f t="shared" si="1"/>
        <v>5.0397877984084882</v>
      </c>
    </row>
    <row r="31" spans="1:15" x14ac:dyDescent="0.3">
      <c r="A31" t="s">
        <v>79</v>
      </c>
      <c r="B31">
        <v>2021</v>
      </c>
      <c r="C31" t="s">
        <v>8</v>
      </c>
      <c r="D31" t="s">
        <v>9</v>
      </c>
      <c r="E31" t="s">
        <v>16</v>
      </c>
      <c r="F31">
        <v>2020</v>
      </c>
      <c r="G31" t="s">
        <v>49</v>
      </c>
      <c r="H31" t="s">
        <v>14</v>
      </c>
      <c r="I31" t="s">
        <v>83</v>
      </c>
      <c r="J31">
        <v>365</v>
      </c>
      <c r="K31">
        <v>167</v>
      </c>
      <c r="L31">
        <v>17</v>
      </c>
      <c r="M31" t="s">
        <v>85</v>
      </c>
      <c r="N31" s="1">
        <f t="shared" si="0"/>
        <v>10.179640718562874</v>
      </c>
      <c r="O31" s="1">
        <f t="shared" si="1"/>
        <v>4.6575342465753424</v>
      </c>
    </row>
    <row r="32" spans="1:15" x14ac:dyDescent="0.3">
      <c r="A32" t="s">
        <v>80</v>
      </c>
      <c r="B32">
        <v>2021</v>
      </c>
      <c r="C32" t="s">
        <v>8</v>
      </c>
      <c r="D32" t="s">
        <v>9</v>
      </c>
      <c r="E32" t="s">
        <v>21</v>
      </c>
      <c r="F32">
        <v>2016</v>
      </c>
      <c r="G32" t="s">
        <v>50</v>
      </c>
      <c r="H32" t="s">
        <v>13</v>
      </c>
      <c r="I32" t="s">
        <v>82</v>
      </c>
      <c r="J32">
        <v>407</v>
      </c>
      <c r="K32">
        <v>80</v>
      </c>
      <c r="L32">
        <v>12</v>
      </c>
      <c r="M32" t="s">
        <v>86</v>
      </c>
      <c r="N32" s="1">
        <f t="shared" si="0"/>
        <v>15</v>
      </c>
      <c r="O32" s="1">
        <f t="shared" si="1"/>
        <v>2.9484029484029484</v>
      </c>
    </row>
    <row r="33" spans="1:15" x14ac:dyDescent="0.3">
      <c r="A33" t="s">
        <v>93</v>
      </c>
      <c r="B33">
        <v>2013</v>
      </c>
      <c r="C33" t="s">
        <v>8</v>
      </c>
      <c r="D33" t="s">
        <v>9</v>
      </c>
      <c r="E33" t="s">
        <v>7</v>
      </c>
      <c r="F33">
        <v>2011</v>
      </c>
      <c r="G33" t="s">
        <v>88</v>
      </c>
      <c r="H33" t="s">
        <v>10</v>
      </c>
      <c r="I33" t="s">
        <v>81</v>
      </c>
      <c r="J33">
        <v>384</v>
      </c>
      <c r="K33">
        <v>55</v>
      </c>
      <c r="L33">
        <v>18</v>
      </c>
      <c r="M33" t="s">
        <v>85</v>
      </c>
      <c r="N33" s="1">
        <f t="shared" si="0"/>
        <v>32.727272727272727</v>
      </c>
      <c r="O33" s="1">
        <f t="shared" si="1"/>
        <v>4.6875</v>
      </c>
    </row>
    <row r="34" spans="1:15" x14ac:dyDescent="0.3">
      <c r="A34" t="s">
        <v>98</v>
      </c>
      <c r="B34">
        <v>2024</v>
      </c>
      <c r="C34" t="s">
        <v>8</v>
      </c>
      <c r="D34" t="s">
        <v>9</v>
      </c>
      <c r="E34" t="s">
        <v>21</v>
      </c>
      <c r="F34">
        <v>2023</v>
      </c>
      <c r="G34" t="s">
        <v>97</v>
      </c>
      <c r="H34" t="s">
        <v>36</v>
      </c>
      <c r="I34" t="s">
        <v>82</v>
      </c>
      <c r="J34">
        <v>416</v>
      </c>
      <c r="K34">
        <v>125</v>
      </c>
      <c r="L34">
        <v>33</v>
      </c>
      <c r="M34" t="s">
        <v>86</v>
      </c>
      <c r="N34" s="1">
        <f t="shared" si="0"/>
        <v>26.400000000000002</v>
      </c>
      <c r="O34" s="1">
        <f t="shared" si="1"/>
        <v>7.932692307692307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opLeftCell="A8" workbookViewId="0">
      <selection activeCell="B2" sqref="B2:D34"/>
    </sheetView>
  </sheetViews>
  <sheetFormatPr defaultRowHeight="14.4" x14ac:dyDescent="0.3"/>
  <cols>
    <col min="1" max="1" width="12.44140625" customWidth="1"/>
  </cols>
  <sheetData>
    <row r="1" spans="1:4" ht="15" x14ac:dyDescent="0.25">
      <c r="A1" t="s">
        <v>99</v>
      </c>
      <c r="C1" t="s">
        <v>100</v>
      </c>
      <c r="D1" t="s">
        <v>101</v>
      </c>
    </row>
    <row r="2" spans="1:4" ht="15" x14ac:dyDescent="0.25">
      <c r="A2">
        <v>234</v>
      </c>
      <c r="B2" s="2">
        <v>8.5470085470085504</v>
      </c>
      <c r="C2">
        <v>5.33</v>
      </c>
      <c r="D2">
        <v>12.67</v>
      </c>
    </row>
    <row r="3" spans="1:4" ht="15" x14ac:dyDescent="0.25">
      <c r="A3">
        <v>783</v>
      </c>
      <c r="B3" s="2">
        <v>14.17624521072797</v>
      </c>
      <c r="C3">
        <v>11.57</v>
      </c>
      <c r="D3">
        <v>16.43</v>
      </c>
    </row>
    <row r="4" spans="1:4" ht="15" x14ac:dyDescent="0.25">
      <c r="A4">
        <v>507</v>
      </c>
      <c r="B4" s="2">
        <v>10.650887573964498</v>
      </c>
      <c r="C4">
        <v>8.2799999999999994</v>
      </c>
      <c r="D4">
        <v>13.72</v>
      </c>
    </row>
    <row r="5" spans="1:4" ht="15" x14ac:dyDescent="0.25">
      <c r="A5">
        <v>388</v>
      </c>
      <c r="B5" s="2">
        <v>29.381443298969074</v>
      </c>
      <c r="C5">
        <v>24.48</v>
      </c>
      <c r="D5">
        <v>33.520000000000003</v>
      </c>
    </row>
    <row r="6" spans="1:4" ht="15" x14ac:dyDescent="0.25">
      <c r="A6">
        <v>464</v>
      </c>
      <c r="B6" s="2">
        <v>14.655172413793101</v>
      </c>
      <c r="C6">
        <v>11.75</v>
      </c>
      <c r="D6">
        <v>18.25</v>
      </c>
    </row>
    <row r="7" spans="1:4" ht="15" x14ac:dyDescent="0.25">
      <c r="A7">
        <v>258</v>
      </c>
      <c r="B7" s="2">
        <v>6.9767441860465116</v>
      </c>
      <c r="C7">
        <v>3.89</v>
      </c>
      <c r="D7">
        <v>10.11</v>
      </c>
    </row>
    <row r="8" spans="1:4" ht="15" x14ac:dyDescent="0.25">
      <c r="A8">
        <v>743</v>
      </c>
      <c r="B8" s="2">
        <v>18.573351278600271</v>
      </c>
      <c r="C8">
        <v>16.18</v>
      </c>
      <c r="D8">
        <v>21.82</v>
      </c>
    </row>
    <row r="9" spans="1:4" ht="15" x14ac:dyDescent="0.25">
      <c r="A9">
        <v>372</v>
      </c>
      <c r="B9" s="2">
        <v>15.591397849462366</v>
      </c>
      <c r="C9">
        <v>12.27</v>
      </c>
      <c r="D9">
        <v>19.73</v>
      </c>
    </row>
    <row r="10" spans="1:4" ht="15" x14ac:dyDescent="0.25">
      <c r="A10">
        <v>384</v>
      </c>
      <c r="B10" s="2">
        <v>5.2083333333333339</v>
      </c>
      <c r="C10">
        <v>2.82</v>
      </c>
      <c r="D10">
        <v>7.18</v>
      </c>
    </row>
    <row r="11" spans="1:4" ht="15" x14ac:dyDescent="0.25">
      <c r="A11">
        <v>908</v>
      </c>
      <c r="B11" s="2">
        <v>36.12334801762114</v>
      </c>
      <c r="C11">
        <v>32.880000000000003</v>
      </c>
      <c r="D11">
        <v>39.119999999999997</v>
      </c>
    </row>
    <row r="12" spans="1:4" ht="15" x14ac:dyDescent="0.25">
      <c r="A12">
        <v>748</v>
      </c>
      <c r="B12" s="2">
        <v>17.112299465240639</v>
      </c>
      <c r="C12">
        <v>14.31</v>
      </c>
      <c r="D12">
        <v>19.690000000000001</v>
      </c>
    </row>
    <row r="13" spans="1:4" ht="15" x14ac:dyDescent="0.25">
      <c r="A13">
        <v>352</v>
      </c>
      <c r="B13" s="2">
        <v>11.079545454545455</v>
      </c>
      <c r="C13">
        <v>7.73</v>
      </c>
      <c r="D13">
        <v>14.27</v>
      </c>
    </row>
    <row r="14" spans="1:4" x14ac:dyDescent="0.3">
      <c r="A14">
        <v>448</v>
      </c>
      <c r="B14" s="2">
        <v>39.955357142857146</v>
      </c>
      <c r="C14">
        <v>35.46</v>
      </c>
      <c r="D14">
        <v>44.54</v>
      </c>
    </row>
    <row r="15" spans="1:4" x14ac:dyDescent="0.3">
      <c r="A15">
        <v>384</v>
      </c>
      <c r="B15" s="2">
        <v>5.46875</v>
      </c>
      <c r="C15">
        <v>2.82</v>
      </c>
      <c r="D15">
        <v>7.18</v>
      </c>
    </row>
    <row r="16" spans="1:4" x14ac:dyDescent="0.3">
      <c r="A16">
        <v>363</v>
      </c>
      <c r="B16" s="2">
        <v>31.404958677685951</v>
      </c>
      <c r="C16">
        <v>26.24</v>
      </c>
      <c r="D16">
        <v>35.76</v>
      </c>
    </row>
    <row r="17" spans="1:4" x14ac:dyDescent="0.3">
      <c r="A17">
        <v>258</v>
      </c>
      <c r="B17" s="2">
        <v>6.2015503875968996</v>
      </c>
      <c r="C17">
        <v>3.1</v>
      </c>
      <c r="D17">
        <v>8.9</v>
      </c>
    </row>
    <row r="18" spans="1:4" x14ac:dyDescent="0.3">
      <c r="A18">
        <v>315</v>
      </c>
      <c r="B18" s="2">
        <v>33.650793650793652</v>
      </c>
      <c r="C18">
        <v>28.77</v>
      </c>
      <c r="D18">
        <v>39.229999999999997</v>
      </c>
    </row>
    <row r="19" spans="1:4" x14ac:dyDescent="0.3">
      <c r="A19">
        <v>180</v>
      </c>
      <c r="B19" s="2">
        <v>20</v>
      </c>
      <c r="C19">
        <v>14.16</v>
      </c>
      <c r="D19">
        <v>25.84</v>
      </c>
    </row>
    <row r="20" spans="1:4" x14ac:dyDescent="0.3">
      <c r="A20">
        <v>280</v>
      </c>
      <c r="B20" s="2">
        <v>8.9285714285714288</v>
      </c>
      <c r="C20">
        <v>5.65</v>
      </c>
      <c r="D20">
        <v>12.35</v>
      </c>
    </row>
    <row r="21" spans="1:4" x14ac:dyDescent="0.3">
      <c r="A21">
        <v>278</v>
      </c>
      <c r="B21" s="2">
        <v>17.266187050359711</v>
      </c>
      <c r="C21">
        <v>12.58</v>
      </c>
      <c r="D21">
        <v>21.42</v>
      </c>
    </row>
    <row r="22" spans="1:4" x14ac:dyDescent="0.3">
      <c r="A22">
        <v>332</v>
      </c>
      <c r="B22" s="2">
        <v>0.60240963855421692</v>
      </c>
      <c r="C22">
        <v>-7.0000000000000007E-2</v>
      </c>
      <c r="D22">
        <v>2.0699999999999998</v>
      </c>
    </row>
    <row r="23" spans="1:4" x14ac:dyDescent="0.3">
      <c r="A23">
        <v>360</v>
      </c>
      <c r="B23" s="2">
        <v>4.4444444444444446</v>
      </c>
      <c r="C23">
        <v>1.98</v>
      </c>
      <c r="D23">
        <v>6.02</v>
      </c>
    </row>
    <row r="24" spans="1:4" x14ac:dyDescent="0.3">
      <c r="A24">
        <v>286</v>
      </c>
      <c r="B24" s="2">
        <v>3.8461538461538463</v>
      </c>
      <c r="C24">
        <v>1.73</v>
      </c>
      <c r="D24">
        <v>6.27</v>
      </c>
    </row>
    <row r="25" spans="1:4" x14ac:dyDescent="0.3">
      <c r="A25">
        <v>363</v>
      </c>
      <c r="B25" s="2">
        <v>3.0303030303030303</v>
      </c>
      <c r="C25">
        <v>1.25</v>
      </c>
      <c r="D25">
        <v>4.75</v>
      </c>
    </row>
    <row r="26" spans="1:4" x14ac:dyDescent="0.3">
      <c r="A26">
        <v>409</v>
      </c>
      <c r="B26" s="2">
        <v>3.1784841075794623</v>
      </c>
      <c r="C26">
        <v>1.35</v>
      </c>
      <c r="D26">
        <v>4.6500000000000004</v>
      </c>
    </row>
    <row r="27" spans="1:4" x14ac:dyDescent="0.3">
      <c r="A27">
        <v>400</v>
      </c>
      <c r="B27" s="2">
        <v>2.75</v>
      </c>
      <c r="C27">
        <v>1.33</v>
      </c>
      <c r="D27">
        <v>4.67</v>
      </c>
    </row>
    <row r="28" spans="1:4" x14ac:dyDescent="0.3">
      <c r="A28">
        <v>286</v>
      </c>
      <c r="B28" s="2">
        <v>13.636363636363635</v>
      </c>
      <c r="C28">
        <v>9.98</v>
      </c>
      <c r="D28">
        <v>18.02</v>
      </c>
    </row>
    <row r="29" spans="1:4" x14ac:dyDescent="0.3">
      <c r="A29">
        <v>335</v>
      </c>
      <c r="B29" s="2">
        <v>2.9850746268656714</v>
      </c>
      <c r="C29">
        <v>1.17</v>
      </c>
      <c r="D29">
        <v>4.83</v>
      </c>
    </row>
    <row r="30" spans="1:4" x14ac:dyDescent="0.3">
      <c r="A30">
        <v>377</v>
      </c>
      <c r="B30" s="2">
        <v>5.0397877984084882</v>
      </c>
      <c r="C30">
        <v>2.8</v>
      </c>
      <c r="D30">
        <v>7.2</v>
      </c>
    </row>
    <row r="31" spans="1:4" x14ac:dyDescent="0.3">
      <c r="A31">
        <v>365</v>
      </c>
      <c r="B31" s="2">
        <v>4.6575342465753424</v>
      </c>
      <c r="C31">
        <v>2.76</v>
      </c>
      <c r="D31">
        <v>7.24</v>
      </c>
    </row>
    <row r="32" spans="1:4" x14ac:dyDescent="0.3">
      <c r="A32">
        <v>407</v>
      </c>
      <c r="B32" s="2">
        <v>2.9484029484029484</v>
      </c>
      <c r="C32">
        <v>1.34</v>
      </c>
      <c r="D32">
        <v>4.66</v>
      </c>
    </row>
    <row r="33" spans="1:4" x14ac:dyDescent="0.3">
      <c r="A33">
        <v>384</v>
      </c>
      <c r="B33" s="2">
        <v>4.6875</v>
      </c>
      <c r="C33">
        <v>2.82</v>
      </c>
      <c r="D33">
        <v>7.18</v>
      </c>
    </row>
    <row r="34" spans="1:4" x14ac:dyDescent="0.3">
      <c r="A34">
        <v>416</v>
      </c>
      <c r="B34" s="2">
        <v>7.9326923076923075</v>
      </c>
      <c r="C34">
        <v>5.39</v>
      </c>
      <c r="D34">
        <v>10.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G1" sqref="G1:I34"/>
    </sheetView>
  </sheetViews>
  <sheetFormatPr defaultRowHeight="14.4" x14ac:dyDescent="0.3"/>
  <cols>
    <col min="3" max="3" width="12.88671875" customWidth="1"/>
    <col min="7" max="7" width="11.44140625" customWidth="1"/>
  </cols>
  <sheetData>
    <row r="1" spans="1:9" ht="15" x14ac:dyDescent="0.25">
      <c r="A1" t="s">
        <v>102</v>
      </c>
      <c r="B1" t="s">
        <v>103</v>
      </c>
      <c r="C1" t="s">
        <v>104</v>
      </c>
      <c r="D1" t="s">
        <v>105</v>
      </c>
      <c r="E1" t="s">
        <v>106</v>
      </c>
      <c r="F1" t="s">
        <v>107</v>
      </c>
      <c r="G1" t="s">
        <v>104</v>
      </c>
      <c r="H1" t="s">
        <v>100</v>
      </c>
      <c r="I1" t="s">
        <v>101</v>
      </c>
    </row>
    <row r="2" spans="1:9" ht="15" x14ac:dyDescent="0.25">
      <c r="A2">
        <v>38</v>
      </c>
      <c r="B2">
        <v>20</v>
      </c>
      <c r="C2">
        <f>B2/A2</f>
        <v>0.52631578947368418</v>
      </c>
      <c r="D2">
        <f>SQRT((C2*(1-C2)/A2))</f>
        <v>8.0998290954091112E-2</v>
      </c>
      <c r="E2">
        <f>ROUND(C2-(D2*1.96),3)</f>
        <v>0.36799999999999999</v>
      </c>
      <c r="F2">
        <f>ROUND(C2+(D2*1.96),3)</f>
        <v>0.68500000000000005</v>
      </c>
      <c r="G2">
        <f>ROUND(C2*100,1)</f>
        <v>52.6</v>
      </c>
      <c r="H2">
        <f>E2*100</f>
        <v>36.799999999999997</v>
      </c>
      <c r="I2">
        <f>F2*100</f>
        <v>68.5</v>
      </c>
    </row>
    <row r="3" spans="1:9" ht="15" x14ac:dyDescent="0.25">
      <c r="A3">
        <v>595</v>
      </c>
      <c r="B3">
        <v>111</v>
      </c>
      <c r="C3">
        <f t="shared" ref="C3:C34" si="0">B3/A3</f>
        <v>0.1865546218487395</v>
      </c>
      <c r="D3">
        <f t="shared" ref="D3:D34" si="1">SQRT((C3*(1-C3)/A3))</f>
        <v>1.5970139936959626E-2</v>
      </c>
      <c r="E3">
        <f t="shared" ref="E3:E34" si="2">ROUND(C3-(D3*1.96),3)</f>
        <v>0.155</v>
      </c>
      <c r="F3">
        <f t="shared" ref="F3:F34" si="3">ROUND(C3+(D3*1.96),3)</f>
        <v>0.218</v>
      </c>
      <c r="G3">
        <f t="shared" ref="G3:G34" si="4">ROUND(C3*100,1)</f>
        <v>18.7</v>
      </c>
      <c r="H3">
        <f t="shared" ref="H3:H34" si="5">E3*100</f>
        <v>15.5</v>
      </c>
      <c r="I3">
        <f t="shared" ref="I3:I34" si="6">F3*100</f>
        <v>21.8</v>
      </c>
    </row>
    <row r="4" spans="1:9" ht="15" x14ac:dyDescent="0.25">
      <c r="A4">
        <v>161</v>
      </c>
      <c r="B4">
        <v>54</v>
      </c>
      <c r="C4">
        <f t="shared" si="0"/>
        <v>0.33540372670807456</v>
      </c>
      <c r="D4">
        <f t="shared" si="1"/>
        <v>3.7209167608959134E-2</v>
      </c>
      <c r="E4">
        <f t="shared" si="2"/>
        <v>0.26200000000000001</v>
      </c>
      <c r="F4">
        <f t="shared" si="3"/>
        <v>0.40799999999999997</v>
      </c>
      <c r="G4">
        <f t="shared" si="4"/>
        <v>33.5</v>
      </c>
      <c r="H4">
        <f t="shared" si="5"/>
        <v>26.200000000000003</v>
      </c>
      <c r="I4">
        <f t="shared" si="6"/>
        <v>40.799999999999997</v>
      </c>
    </row>
    <row r="5" spans="1:9" ht="15" x14ac:dyDescent="0.25">
      <c r="A5">
        <v>159</v>
      </c>
      <c r="B5">
        <v>114</v>
      </c>
      <c r="C5">
        <f t="shared" si="0"/>
        <v>0.71698113207547165</v>
      </c>
      <c r="D5">
        <f t="shared" si="1"/>
        <v>3.5724239812893133E-2</v>
      </c>
      <c r="E5">
        <f t="shared" si="2"/>
        <v>0.64700000000000002</v>
      </c>
      <c r="F5">
        <f t="shared" si="3"/>
        <v>0.78700000000000003</v>
      </c>
      <c r="G5">
        <f t="shared" si="4"/>
        <v>71.7</v>
      </c>
      <c r="H5">
        <f t="shared" si="5"/>
        <v>64.7</v>
      </c>
      <c r="I5">
        <f t="shared" si="6"/>
        <v>78.7</v>
      </c>
    </row>
    <row r="6" spans="1:9" ht="15" x14ac:dyDescent="0.25">
      <c r="A6">
        <v>97</v>
      </c>
      <c r="B6">
        <v>68</v>
      </c>
      <c r="C6">
        <f t="shared" si="0"/>
        <v>0.7010309278350515</v>
      </c>
      <c r="D6">
        <f t="shared" si="1"/>
        <v>4.6483182420926132E-2</v>
      </c>
      <c r="E6">
        <f t="shared" si="2"/>
        <v>0.61</v>
      </c>
      <c r="F6">
        <f t="shared" si="3"/>
        <v>0.79200000000000004</v>
      </c>
      <c r="G6">
        <f t="shared" si="4"/>
        <v>70.099999999999994</v>
      </c>
      <c r="H6">
        <f t="shared" si="5"/>
        <v>61</v>
      </c>
      <c r="I6">
        <f t="shared" si="6"/>
        <v>79.2</v>
      </c>
    </row>
    <row r="7" spans="1:9" x14ac:dyDescent="0.3">
      <c r="A7">
        <v>76</v>
      </c>
      <c r="B7">
        <v>18</v>
      </c>
      <c r="C7">
        <f t="shared" si="0"/>
        <v>0.23684210526315788</v>
      </c>
      <c r="D7">
        <f t="shared" si="1"/>
        <v>4.876742906221123E-2</v>
      </c>
      <c r="E7">
        <f t="shared" si="2"/>
        <v>0.14099999999999999</v>
      </c>
      <c r="F7">
        <f t="shared" si="3"/>
        <v>0.33200000000000002</v>
      </c>
      <c r="G7">
        <f t="shared" si="4"/>
        <v>23.7</v>
      </c>
      <c r="H7">
        <f t="shared" si="5"/>
        <v>14.099999999999998</v>
      </c>
      <c r="I7">
        <f t="shared" si="6"/>
        <v>33.200000000000003</v>
      </c>
    </row>
    <row r="8" spans="1:9" x14ac:dyDescent="0.3">
      <c r="A8">
        <v>145</v>
      </c>
      <c r="B8">
        <v>138</v>
      </c>
      <c r="C8">
        <f t="shared" si="0"/>
        <v>0.9517241379310345</v>
      </c>
      <c r="D8">
        <f t="shared" si="1"/>
        <v>1.7800678640775572E-2</v>
      </c>
      <c r="E8">
        <f t="shared" si="2"/>
        <v>0.91700000000000004</v>
      </c>
      <c r="F8">
        <f t="shared" si="3"/>
        <v>0.98699999999999999</v>
      </c>
      <c r="G8">
        <f t="shared" si="4"/>
        <v>95.2</v>
      </c>
      <c r="H8">
        <f t="shared" si="5"/>
        <v>91.7</v>
      </c>
      <c r="I8">
        <f t="shared" si="6"/>
        <v>98.7</v>
      </c>
    </row>
    <row r="9" spans="1:9" x14ac:dyDescent="0.3">
      <c r="A9">
        <v>92</v>
      </c>
      <c r="B9">
        <v>58</v>
      </c>
      <c r="C9">
        <f t="shared" si="0"/>
        <v>0.63043478260869568</v>
      </c>
      <c r="D9">
        <f t="shared" si="1"/>
        <v>5.0323601460709563E-2</v>
      </c>
      <c r="E9">
        <f t="shared" si="2"/>
        <v>0.53200000000000003</v>
      </c>
      <c r="F9">
        <f t="shared" si="3"/>
        <v>0.72899999999999998</v>
      </c>
      <c r="G9">
        <f t="shared" si="4"/>
        <v>63</v>
      </c>
      <c r="H9">
        <f t="shared" si="5"/>
        <v>53.2</v>
      </c>
      <c r="I9">
        <f t="shared" si="6"/>
        <v>72.899999999999991</v>
      </c>
    </row>
    <row r="10" spans="1:9" x14ac:dyDescent="0.3">
      <c r="A10">
        <v>76</v>
      </c>
      <c r="B10">
        <v>20</v>
      </c>
      <c r="C10">
        <f t="shared" si="0"/>
        <v>0.26315789473684209</v>
      </c>
      <c r="D10">
        <f t="shared" si="1"/>
        <v>5.0511308944073324E-2</v>
      </c>
      <c r="E10">
        <f t="shared" si="2"/>
        <v>0.16400000000000001</v>
      </c>
      <c r="F10">
        <f t="shared" si="3"/>
        <v>0.36199999999999999</v>
      </c>
      <c r="G10">
        <f t="shared" si="4"/>
        <v>26.3</v>
      </c>
      <c r="H10">
        <f t="shared" si="5"/>
        <v>16.400000000000002</v>
      </c>
      <c r="I10">
        <f t="shared" si="6"/>
        <v>36.199999999999996</v>
      </c>
    </row>
    <row r="11" spans="1:9" x14ac:dyDescent="0.3">
      <c r="A11">
        <v>395</v>
      </c>
      <c r="B11">
        <v>328</v>
      </c>
      <c r="C11">
        <f t="shared" si="0"/>
        <v>0.83037974683544302</v>
      </c>
      <c r="D11">
        <f t="shared" si="1"/>
        <v>1.8883334215413577E-2</v>
      </c>
      <c r="E11">
        <f t="shared" si="2"/>
        <v>0.79300000000000004</v>
      </c>
      <c r="F11">
        <f t="shared" si="3"/>
        <v>0.86699999999999999</v>
      </c>
      <c r="G11">
        <f t="shared" si="4"/>
        <v>83</v>
      </c>
      <c r="H11">
        <f t="shared" si="5"/>
        <v>79.3</v>
      </c>
      <c r="I11">
        <f t="shared" si="6"/>
        <v>86.7</v>
      </c>
    </row>
    <row r="12" spans="1:9" x14ac:dyDescent="0.3">
      <c r="A12">
        <v>436</v>
      </c>
      <c r="B12">
        <v>128</v>
      </c>
      <c r="C12">
        <f t="shared" si="0"/>
        <v>0.29357798165137616</v>
      </c>
      <c r="D12">
        <f t="shared" si="1"/>
        <v>2.1809746071827972E-2</v>
      </c>
      <c r="E12">
        <f t="shared" si="2"/>
        <v>0.251</v>
      </c>
      <c r="F12">
        <f t="shared" si="3"/>
        <v>0.33600000000000002</v>
      </c>
      <c r="G12">
        <f t="shared" si="4"/>
        <v>29.4</v>
      </c>
      <c r="H12">
        <f t="shared" si="5"/>
        <v>25.1</v>
      </c>
      <c r="I12">
        <f t="shared" si="6"/>
        <v>33.6</v>
      </c>
    </row>
    <row r="13" spans="1:9" x14ac:dyDescent="0.3">
      <c r="A13">
        <v>135</v>
      </c>
      <c r="B13">
        <v>39</v>
      </c>
      <c r="C13">
        <f t="shared" si="0"/>
        <v>0.28888888888888886</v>
      </c>
      <c r="D13">
        <f t="shared" si="1"/>
        <v>3.9009220065444938E-2</v>
      </c>
      <c r="E13">
        <f t="shared" si="2"/>
        <v>0.21199999999999999</v>
      </c>
      <c r="F13">
        <f t="shared" si="3"/>
        <v>0.36499999999999999</v>
      </c>
      <c r="G13">
        <f t="shared" si="4"/>
        <v>28.9</v>
      </c>
      <c r="H13">
        <f t="shared" si="5"/>
        <v>21.2</v>
      </c>
      <c r="I13">
        <f t="shared" si="6"/>
        <v>36.5</v>
      </c>
    </row>
    <row r="14" spans="1:9" x14ac:dyDescent="0.3">
      <c r="A14">
        <v>229</v>
      </c>
      <c r="B14">
        <v>179</v>
      </c>
      <c r="C14">
        <f t="shared" si="0"/>
        <v>0.78165938864628826</v>
      </c>
      <c r="D14">
        <f t="shared" si="1"/>
        <v>2.7299726376046028E-2</v>
      </c>
      <c r="E14">
        <f t="shared" si="2"/>
        <v>0.72799999999999998</v>
      </c>
      <c r="F14">
        <f t="shared" si="3"/>
        <v>0.83499999999999996</v>
      </c>
      <c r="G14">
        <f t="shared" si="4"/>
        <v>78.2</v>
      </c>
      <c r="H14">
        <f t="shared" si="5"/>
        <v>72.8</v>
      </c>
      <c r="I14">
        <f t="shared" si="6"/>
        <v>83.5</v>
      </c>
    </row>
    <row r="15" spans="1:9" x14ac:dyDescent="0.3">
      <c r="A15">
        <v>66</v>
      </c>
      <c r="B15">
        <v>21</v>
      </c>
      <c r="C15">
        <f t="shared" si="0"/>
        <v>0.31818181818181818</v>
      </c>
      <c r="D15">
        <f t="shared" si="1"/>
        <v>5.7332383989717392E-2</v>
      </c>
      <c r="E15">
        <f t="shared" si="2"/>
        <v>0.20599999999999999</v>
      </c>
      <c r="F15">
        <f t="shared" si="3"/>
        <v>0.43099999999999999</v>
      </c>
      <c r="G15">
        <f t="shared" si="4"/>
        <v>31.8</v>
      </c>
      <c r="H15">
        <f t="shared" si="5"/>
        <v>20.599999999999998</v>
      </c>
      <c r="I15">
        <f t="shared" si="6"/>
        <v>43.1</v>
      </c>
    </row>
    <row r="16" spans="1:9" x14ac:dyDescent="0.3">
      <c r="A16">
        <v>120</v>
      </c>
      <c r="B16">
        <v>114</v>
      </c>
      <c r="C16">
        <f t="shared" si="0"/>
        <v>0.95</v>
      </c>
      <c r="D16">
        <f t="shared" si="1"/>
        <v>1.9895560643855545E-2</v>
      </c>
      <c r="E16">
        <f t="shared" si="2"/>
        <v>0.91100000000000003</v>
      </c>
      <c r="F16">
        <f t="shared" si="3"/>
        <v>0.98899999999999999</v>
      </c>
      <c r="G16">
        <f t="shared" si="4"/>
        <v>95</v>
      </c>
      <c r="H16">
        <f t="shared" si="5"/>
        <v>91.100000000000009</v>
      </c>
      <c r="I16">
        <f t="shared" si="6"/>
        <v>98.9</v>
      </c>
    </row>
    <row r="17" spans="1:9" x14ac:dyDescent="0.3">
      <c r="A17">
        <v>96</v>
      </c>
      <c r="B17">
        <v>16</v>
      </c>
      <c r="C17">
        <f t="shared" si="0"/>
        <v>0.16666666666666666</v>
      </c>
      <c r="D17">
        <f t="shared" si="1"/>
        <v>3.8036288715636538E-2</v>
      </c>
      <c r="E17">
        <f t="shared" si="2"/>
        <v>9.1999999999999998E-2</v>
      </c>
      <c r="F17">
        <f t="shared" si="3"/>
        <v>0.24099999999999999</v>
      </c>
      <c r="G17">
        <f t="shared" si="4"/>
        <v>16.7</v>
      </c>
      <c r="H17">
        <f t="shared" si="5"/>
        <v>9.1999999999999993</v>
      </c>
      <c r="I17">
        <f t="shared" si="6"/>
        <v>24.099999999999998</v>
      </c>
    </row>
    <row r="18" spans="1:9" x14ac:dyDescent="0.3">
      <c r="A18">
        <v>135</v>
      </c>
      <c r="B18">
        <v>106</v>
      </c>
      <c r="C18">
        <f t="shared" si="0"/>
        <v>0.78518518518518521</v>
      </c>
      <c r="D18">
        <f t="shared" si="1"/>
        <v>3.5346895735760914E-2</v>
      </c>
      <c r="E18">
        <f t="shared" si="2"/>
        <v>0.71599999999999997</v>
      </c>
      <c r="F18">
        <f t="shared" si="3"/>
        <v>0.85399999999999998</v>
      </c>
      <c r="G18">
        <f t="shared" si="4"/>
        <v>78.5</v>
      </c>
      <c r="H18">
        <f t="shared" si="5"/>
        <v>71.599999999999994</v>
      </c>
      <c r="I18">
        <f t="shared" si="6"/>
        <v>85.399999999999991</v>
      </c>
    </row>
    <row r="19" spans="1:9" x14ac:dyDescent="0.3">
      <c r="A19">
        <v>38</v>
      </c>
      <c r="B19">
        <v>36</v>
      </c>
      <c r="C19">
        <f t="shared" si="0"/>
        <v>0.94736842105263153</v>
      </c>
      <c r="D19">
        <f t="shared" si="1"/>
        <v>3.6223536926930817E-2</v>
      </c>
      <c r="E19">
        <f t="shared" si="2"/>
        <v>0.876</v>
      </c>
      <c r="F19">
        <f t="shared" si="3"/>
        <v>1.018</v>
      </c>
      <c r="G19">
        <f t="shared" si="4"/>
        <v>94.7</v>
      </c>
      <c r="H19">
        <f t="shared" si="5"/>
        <v>87.6</v>
      </c>
      <c r="I19">
        <f t="shared" si="6"/>
        <v>101.8</v>
      </c>
    </row>
    <row r="20" spans="1:9" x14ac:dyDescent="0.3">
      <c r="A20">
        <v>99</v>
      </c>
      <c r="B20">
        <v>25</v>
      </c>
      <c r="C20">
        <f t="shared" si="0"/>
        <v>0.25252525252525254</v>
      </c>
      <c r="D20">
        <f t="shared" si="1"/>
        <v>4.3664960568371915E-2</v>
      </c>
      <c r="E20">
        <f t="shared" si="2"/>
        <v>0.16700000000000001</v>
      </c>
      <c r="F20">
        <f t="shared" si="3"/>
        <v>0.33800000000000002</v>
      </c>
      <c r="G20">
        <f t="shared" si="4"/>
        <v>25.3</v>
      </c>
      <c r="H20">
        <f t="shared" si="5"/>
        <v>16.7</v>
      </c>
      <c r="I20">
        <f t="shared" si="6"/>
        <v>33.800000000000004</v>
      </c>
    </row>
    <row r="21" spans="1:9" x14ac:dyDescent="0.3">
      <c r="A21">
        <v>74</v>
      </c>
      <c r="B21">
        <v>48</v>
      </c>
      <c r="C21">
        <f t="shared" si="0"/>
        <v>0.64864864864864868</v>
      </c>
      <c r="D21">
        <f t="shared" si="1"/>
        <v>5.5495748468144861E-2</v>
      </c>
      <c r="E21">
        <f t="shared" si="2"/>
        <v>0.54</v>
      </c>
      <c r="F21">
        <f t="shared" si="3"/>
        <v>0.75700000000000001</v>
      </c>
      <c r="G21">
        <f t="shared" si="4"/>
        <v>64.900000000000006</v>
      </c>
      <c r="H21">
        <f t="shared" si="5"/>
        <v>54</v>
      </c>
      <c r="I21">
        <f t="shared" si="6"/>
        <v>75.7</v>
      </c>
    </row>
    <row r="22" spans="1:9" x14ac:dyDescent="0.3">
      <c r="A22">
        <v>5</v>
      </c>
      <c r="B22">
        <v>2</v>
      </c>
      <c r="C22">
        <f t="shared" si="0"/>
        <v>0.4</v>
      </c>
      <c r="D22">
        <f t="shared" si="1"/>
        <v>0.21908902300206645</v>
      </c>
      <c r="E22">
        <f t="shared" si="2"/>
        <v>-2.9000000000000001E-2</v>
      </c>
      <c r="F22">
        <f t="shared" si="3"/>
        <v>0.82899999999999996</v>
      </c>
      <c r="G22">
        <f t="shared" si="4"/>
        <v>40</v>
      </c>
      <c r="H22">
        <f t="shared" si="5"/>
        <v>-2.9000000000000004</v>
      </c>
      <c r="I22">
        <f t="shared" si="6"/>
        <v>82.899999999999991</v>
      </c>
    </row>
    <row r="23" spans="1:9" x14ac:dyDescent="0.3">
      <c r="A23">
        <v>68</v>
      </c>
      <c r="B23">
        <v>16</v>
      </c>
      <c r="C23">
        <f t="shared" si="0"/>
        <v>0.23529411764705882</v>
      </c>
      <c r="D23">
        <f t="shared" si="1"/>
        <v>5.1439684246776834E-2</v>
      </c>
      <c r="E23">
        <f t="shared" si="2"/>
        <v>0.13400000000000001</v>
      </c>
      <c r="F23">
        <f t="shared" si="3"/>
        <v>0.33600000000000002</v>
      </c>
      <c r="G23">
        <f t="shared" si="4"/>
        <v>23.5</v>
      </c>
      <c r="H23">
        <f t="shared" si="5"/>
        <v>13.4</v>
      </c>
      <c r="I23">
        <f t="shared" si="6"/>
        <v>33.6</v>
      </c>
    </row>
    <row r="24" spans="1:9" x14ac:dyDescent="0.3">
      <c r="A24">
        <v>22</v>
      </c>
      <c r="B24">
        <v>11</v>
      </c>
      <c r="C24">
        <f t="shared" si="0"/>
        <v>0.5</v>
      </c>
      <c r="D24">
        <f t="shared" si="1"/>
        <v>0.10660035817780522</v>
      </c>
      <c r="E24">
        <f t="shared" si="2"/>
        <v>0.29099999999999998</v>
      </c>
      <c r="F24">
        <f t="shared" si="3"/>
        <v>0.70899999999999996</v>
      </c>
      <c r="G24">
        <f t="shared" si="4"/>
        <v>50</v>
      </c>
      <c r="H24">
        <f t="shared" si="5"/>
        <v>29.099999999999998</v>
      </c>
      <c r="I24">
        <f t="shared" si="6"/>
        <v>70.899999999999991</v>
      </c>
    </row>
    <row r="25" spans="1:9" x14ac:dyDescent="0.3">
      <c r="A25">
        <v>50</v>
      </c>
      <c r="B25">
        <v>11</v>
      </c>
      <c r="C25">
        <f t="shared" si="0"/>
        <v>0.22</v>
      </c>
      <c r="D25">
        <f t="shared" si="1"/>
        <v>5.8583274063507239E-2</v>
      </c>
      <c r="E25">
        <f t="shared" si="2"/>
        <v>0.105</v>
      </c>
      <c r="F25">
        <f t="shared" si="3"/>
        <v>0.33500000000000002</v>
      </c>
      <c r="G25">
        <f t="shared" si="4"/>
        <v>22</v>
      </c>
      <c r="H25">
        <f t="shared" si="5"/>
        <v>10.5</v>
      </c>
      <c r="I25">
        <f t="shared" si="6"/>
        <v>33.5</v>
      </c>
    </row>
    <row r="26" spans="1:9" x14ac:dyDescent="0.3">
      <c r="A26">
        <v>74</v>
      </c>
      <c r="B26">
        <v>13</v>
      </c>
      <c r="C26">
        <f t="shared" si="0"/>
        <v>0.17567567567567569</v>
      </c>
      <c r="D26">
        <f t="shared" si="1"/>
        <v>4.4237340936468264E-2</v>
      </c>
      <c r="E26">
        <f t="shared" si="2"/>
        <v>8.8999999999999996E-2</v>
      </c>
      <c r="F26">
        <f t="shared" si="3"/>
        <v>0.26200000000000001</v>
      </c>
      <c r="G26">
        <f t="shared" si="4"/>
        <v>17.600000000000001</v>
      </c>
      <c r="H26">
        <f t="shared" si="5"/>
        <v>8.9</v>
      </c>
      <c r="I26">
        <f t="shared" si="6"/>
        <v>26.200000000000003</v>
      </c>
    </row>
    <row r="27" spans="1:9" x14ac:dyDescent="0.3">
      <c r="A27">
        <v>67</v>
      </c>
      <c r="B27">
        <v>11</v>
      </c>
      <c r="C27">
        <f t="shared" si="0"/>
        <v>0.16417910447761194</v>
      </c>
      <c r="D27">
        <f t="shared" si="1"/>
        <v>4.5256206984292155E-2</v>
      </c>
      <c r="E27">
        <f t="shared" si="2"/>
        <v>7.4999999999999997E-2</v>
      </c>
      <c r="F27">
        <f t="shared" si="3"/>
        <v>0.253</v>
      </c>
      <c r="G27">
        <f t="shared" si="4"/>
        <v>16.399999999999999</v>
      </c>
      <c r="H27">
        <f t="shared" si="5"/>
        <v>7.5</v>
      </c>
      <c r="I27">
        <f t="shared" si="6"/>
        <v>25.3</v>
      </c>
    </row>
    <row r="28" spans="1:9" x14ac:dyDescent="0.3">
      <c r="A28">
        <v>57</v>
      </c>
      <c r="B28">
        <v>39</v>
      </c>
      <c r="C28">
        <f t="shared" si="0"/>
        <v>0.68421052631578949</v>
      </c>
      <c r="D28">
        <f t="shared" si="1"/>
        <v>6.1568173880589661E-2</v>
      </c>
      <c r="E28">
        <f t="shared" si="2"/>
        <v>0.56399999999999995</v>
      </c>
      <c r="F28">
        <f t="shared" si="3"/>
        <v>0.80500000000000005</v>
      </c>
      <c r="G28">
        <f t="shared" si="4"/>
        <v>68.400000000000006</v>
      </c>
      <c r="H28">
        <f t="shared" si="5"/>
        <v>56.399999999999991</v>
      </c>
      <c r="I28">
        <f t="shared" si="6"/>
        <v>80.5</v>
      </c>
    </row>
    <row r="29" spans="1:9" x14ac:dyDescent="0.3">
      <c r="A29">
        <v>72</v>
      </c>
      <c r="B29">
        <v>10</v>
      </c>
      <c r="C29">
        <f t="shared" si="0"/>
        <v>0.1388888888888889</v>
      </c>
      <c r="D29">
        <f t="shared" si="1"/>
        <v>4.075652051309956E-2</v>
      </c>
      <c r="E29">
        <f t="shared" si="2"/>
        <v>5.8999999999999997E-2</v>
      </c>
      <c r="F29">
        <f t="shared" si="3"/>
        <v>0.219</v>
      </c>
      <c r="G29">
        <f t="shared" si="4"/>
        <v>13.9</v>
      </c>
      <c r="H29">
        <f t="shared" si="5"/>
        <v>5.8999999999999995</v>
      </c>
      <c r="I29">
        <f t="shared" si="6"/>
        <v>21.9</v>
      </c>
    </row>
    <row r="30" spans="1:9" x14ac:dyDescent="0.3">
      <c r="A30">
        <v>57</v>
      </c>
      <c r="B30">
        <v>19</v>
      </c>
      <c r="C30">
        <f t="shared" si="0"/>
        <v>0.33333333333333331</v>
      </c>
      <c r="D30">
        <f t="shared" si="1"/>
        <v>6.2439054105446264E-2</v>
      </c>
      <c r="E30">
        <f t="shared" si="2"/>
        <v>0.21099999999999999</v>
      </c>
      <c r="F30">
        <f t="shared" si="3"/>
        <v>0.45600000000000002</v>
      </c>
      <c r="G30">
        <f t="shared" si="4"/>
        <v>33.299999999999997</v>
      </c>
      <c r="H30">
        <f t="shared" si="5"/>
        <v>21.099999999999998</v>
      </c>
      <c r="I30">
        <f t="shared" si="6"/>
        <v>45.6</v>
      </c>
    </row>
    <row r="31" spans="1:9" x14ac:dyDescent="0.3">
      <c r="A31">
        <v>167</v>
      </c>
      <c r="B31">
        <v>17</v>
      </c>
      <c r="C31">
        <f t="shared" si="0"/>
        <v>0.10179640718562874</v>
      </c>
      <c r="D31">
        <f t="shared" si="1"/>
        <v>2.3398896881430604E-2</v>
      </c>
      <c r="E31">
        <f t="shared" si="2"/>
        <v>5.6000000000000001E-2</v>
      </c>
      <c r="F31">
        <f t="shared" si="3"/>
        <v>0.14799999999999999</v>
      </c>
      <c r="G31">
        <f t="shared" si="4"/>
        <v>10.199999999999999</v>
      </c>
      <c r="H31">
        <f t="shared" si="5"/>
        <v>5.6000000000000005</v>
      </c>
      <c r="I31">
        <f t="shared" si="6"/>
        <v>14.799999999999999</v>
      </c>
    </row>
    <row r="32" spans="1:9" x14ac:dyDescent="0.3">
      <c r="A32">
        <v>80</v>
      </c>
      <c r="B32">
        <v>12</v>
      </c>
      <c r="C32">
        <f t="shared" si="0"/>
        <v>0.15</v>
      </c>
      <c r="D32">
        <f t="shared" si="1"/>
        <v>3.9921798556678281E-2</v>
      </c>
      <c r="E32">
        <f t="shared" si="2"/>
        <v>7.1999999999999995E-2</v>
      </c>
      <c r="F32">
        <f t="shared" si="3"/>
        <v>0.22800000000000001</v>
      </c>
      <c r="G32">
        <f t="shared" si="4"/>
        <v>15</v>
      </c>
      <c r="H32">
        <f t="shared" si="5"/>
        <v>7.1999999999999993</v>
      </c>
      <c r="I32">
        <f t="shared" si="6"/>
        <v>22.8</v>
      </c>
    </row>
    <row r="33" spans="1:9" x14ac:dyDescent="0.3">
      <c r="A33">
        <v>55</v>
      </c>
      <c r="B33">
        <v>18</v>
      </c>
      <c r="C33">
        <f t="shared" si="0"/>
        <v>0.32727272727272727</v>
      </c>
      <c r="D33">
        <f t="shared" si="1"/>
        <v>6.3269307402591388E-2</v>
      </c>
      <c r="E33">
        <f t="shared" si="2"/>
        <v>0.20300000000000001</v>
      </c>
      <c r="F33">
        <f t="shared" si="3"/>
        <v>0.45100000000000001</v>
      </c>
      <c r="G33">
        <f t="shared" si="4"/>
        <v>32.700000000000003</v>
      </c>
      <c r="H33">
        <f t="shared" si="5"/>
        <v>20.3</v>
      </c>
      <c r="I33">
        <f t="shared" si="6"/>
        <v>45.1</v>
      </c>
    </row>
    <row r="34" spans="1:9" x14ac:dyDescent="0.3">
      <c r="A34">
        <v>125</v>
      </c>
      <c r="B34">
        <v>33</v>
      </c>
      <c r="C34">
        <f t="shared" si="0"/>
        <v>0.26400000000000001</v>
      </c>
      <c r="D34">
        <f t="shared" si="1"/>
        <v>3.9426285648029288E-2</v>
      </c>
      <c r="E34">
        <f t="shared" si="2"/>
        <v>0.187</v>
      </c>
      <c r="F34">
        <f t="shared" si="3"/>
        <v>0.34100000000000003</v>
      </c>
      <c r="G34">
        <f t="shared" si="4"/>
        <v>26.4</v>
      </c>
      <c r="H34">
        <f t="shared" si="5"/>
        <v>18.7</v>
      </c>
      <c r="I34">
        <f t="shared" si="6"/>
        <v>34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Prevalence</vt:lpstr>
      <vt:lpstr>Propor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U-TECH</dc:creator>
  <cp:lastModifiedBy>HANU-TECH</cp:lastModifiedBy>
  <dcterms:created xsi:type="dcterms:W3CDTF">2023-01-31T08:44:13Z</dcterms:created>
  <dcterms:modified xsi:type="dcterms:W3CDTF">2026-05-20T13:15:56Z</dcterms:modified>
</cp:coreProperties>
</file>